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palmer/Dropbox/Manuscripts/In progress/GO-009/Submission_3/Uploaded/"/>
    </mc:Choice>
  </mc:AlternateContent>
  <xr:revisionPtr revIDLastSave="0" documentId="13_ncr:1_{D6CA3DE2-F941-8A49-B89E-5402B1FAA4C6}" xr6:coauthVersionLast="47" xr6:coauthVersionMax="47" xr10:uidLastSave="{00000000-0000-0000-0000-000000000000}"/>
  <bookViews>
    <workbookView xWindow="0" yWindow="500" windowWidth="28800" windowHeight="16300" xr2:uid="{782EB348-579D-974F-B16A-7B993494D3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1" l="1"/>
  <c r="I8" i="1"/>
  <c r="G8" i="1"/>
  <c r="E14" i="1"/>
  <c r="E8" i="1"/>
  <c r="K14" i="1"/>
  <c r="I14" i="1"/>
  <c r="G14" i="1"/>
</calcChain>
</file>

<file path=xl/sharedStrings.xml><?xml version="1.0" encoding="utf-8"?>
<sst xmlns="http://schemas.openxmlformats.org/spreadsheetml/2006/main" count="11" uniqueCount="11">
  <si>
    <t>Treatment day</t>
  </si>
  <si>
    <t>Sample number</t>
  </si>
  <si>
    <t>Number of GRT-R910 doses</t>
  </si>
  <si>
    <t>Ratio (Spike OLP)
D180/D29 (single dose)
D293/D142 (two doses)</t>
  </si>
  <si>
    <t>Ratio (Nuc OLP)
D180/D29 (single dose)
D293/D142 (two doses)</t>
  </si>
  <si>
    <t>Ratio (Mem OLP)
D180/D29 (single dose)
D293/D142 (two doses)</t>
  </si>
  <si>
    <t>Ratio (ORF3a OLP)
D180/D29 (single dose)
D293/D142 (two doses)</t>
  </si>
  <si>
    <r>
      <rPr>
        <b/>
        <sz val="10"/>
        <color theme="1"/>
        <rFont val="Calibri (Body)"/>
      </rPr>
      <t>Geo</t>
    </r>
    <r>
      <rPr>
        <b/>
        <sz val="10"/>
        <color theme="1"/>
        <rFont val="Calibri"/>
        <family val="2"/>
        <scheme val="minor"/>
      </rPr>
      <t>Mean SFU/1e6 cells
Spike OLP pools</t>
    </r>
  </si>
  <si>
    <r>
      <rPr>
        <b/>
        <sz val="10"/>
        <color theme="1"/>
        <rFont val="Calibri (Body)"/>
      </rPr>
      <t>Geo</t>
    </r>
    <r>
      <rPr>
        <b/>
        <sz val="10"/>
        <color theme="1"/>
        <rFont val="Calibri"/>
        <family val="2"/>
        <scheme val="minor"/>
      </rPr>
      <t>Mean SFU/1e6 cells
TCE Nuc OLP pools</t>
    </r>
  </si>
  <si>
    <r>
      <rPr>
        <b/>
        <sz val="10"/>
        <color theme="1"/>
        <rFont val="Calibri (Body)"/>
      </rPr>
      <t>Geo</t>
    </r>
    <r>
      <rPr>
        <b/>
        <sz val="10"/>
        <color theme="1"/>
        <rFont val="Calibri"/>
        <family val="2"/>
        <scheme val="minor"/>
      </rPr>
      <t>Mean SFU/1e6 cells
TCE Mem OLP pools</t>
    </r>
  </si>
  <si>
    <r>
      <rPr>
        <b/>
        <sz val="10"/>
        <color theme="1"/>
        <rFont val="Calibri (Body)"/>
      </rPr>
      <t>Geo</t>
    </r>
    <r>
      <rPr>
        <b/>
        <sz val="10"/>
        <color theme="1"/>
        <rFont val="Calibri"/>
        <family val="2"/>
        <scheme val="minor"/>
      </rPr>
      <t>Mean SFU/1e6 cells
TCE ORF3a OLP poo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 (Body)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3" xfId="0" applyFont="1" applyBorder="1" applyAlignment="1">
      <alignment horizontal="center" vertical="center"/>
    </xf>
    <xf numFmtId="0" fontId="3" fillId="0" borderId="3" xfId="0" quotePrefix="1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quotePrefix="1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5852E-E36A-9D4D-851A-A857B43BAABC}">
  <dimension ref="A1:P28"/>
  <sheetViews>
    <sheetView tabSelected="1" view="pageLayout" zoomScaleNormal="100" workbookViewId="0">
      <selection activeCell="D15" sqref="D15"/>
    </sheetView>
  </sheetViews>
  <sheetFormatPr baseColWidth="10" defaultColWidth="8.83203125" defaultRowHeight="14" x14ac:dyDescent="0.2"/>
  <cols>
    <col min="1" max="1" width="8.5" style="12" bestFit="1" customWidth="1"/>
    <col min="2" max="2" width="8.33203125" style="12" bestFit="1" customWidth="1"/>
    <col min="3" max="3" width="6.5" style="12" bestFit="1" customWidth="1"/>
    <col min="4" max="4" width="11.6640625" style="12" bestFit="1" customWidth="1"/>
    <col min="5" max="5" width="17" style="12" bestFit="1" customWidth="1"/>
    <col min="6" max="6" width="13.5" style="12" bestFit="1" customWidth="1"/>
    <col min="7" max="7" width="17" style="12" bestFit="1" customWidth="1"/>
    <col min="8" max="8" width="14.5" style="12" bestFit="1" customWidth="1"/>
    <col min="9" max="9" width="17" style="12" bestFit="1" customWidth="1"/>
    <col min="10" max="10" width="15.5" style="5" bestFit="1" customWidth="1"/>
    <col min="11" max="11" width="17" style="12" bestFit="1" customWidth="1"/>
    <col min="12" max="16384" width="8.83203125" style="5"/>
  </cols>
  <sheetData>
    <row r="1" spans="1:11" s="2" customFormat="1" ht="46" thickBot="1" x14ac:dyDescent="0.25">
      <c r="A1" s="1" t="s">
        <v>2</v>
      </c>
      <c r="B1" s="1" t="s">
        <v>0</v>
      </c>
      <c r="C1" s="1" t="s">
        <v>1</v>
      </c>
      <c r="D1" s="1" t="s">
        <v>7</v>
      </c>
      <c r="E1" s="1" t="s">
        <v>3</v>
      </c>
      <c r="F1" s="1" t="s">
        <v>8</v>
      </c>
      <c r="G1" s="1" t="s">
        <v>4</v>
      </c>
      <c r="H1" s="1" t="s">
        <v>9</v>
      </c>
      <c r="I1" s="1" t="s">
        <v>5</v>
      </c>
      <c r="J1" s="1" t="s">
        <v>10</v>
      </c>
      <c r="K1" s="1" t="s">
        <v>6</v>
      </c>
    </row>
    <row r="2" spans="1:11" x14ac:dyDescent="0.2">
      <c r="A2" s="3">
        <v>0</v>
      </c>
      <c r="B2" s="3">
        <v>1</v>
      </c>
      <c r="C2" s="3">
        <v>17</v>
      </c>
      <c r="D2" s="3">
        <v>111.4</v>
      </c>
      <c r="E2" s="3"/>
      <c r="F2" s="3">
        <v>473.8</v>
      </c>
      <c r="G2" s="3"/>
      <c r="H2" s="4">
        <v>95.63</v>
      </c>
      <c r="I2" s="3"/>
      <c r="J2" s="4">
        <v>308.2</v>
      </c>
      <c r="K2" s="3"/>
    </row>
    <row r="3" spans="1:11" x14ac:dyDescent="0.2">
      <c r="A3" s="6">
        <v>1</v>
      </c>
      <c r="B3" s="6">
        <v>8</v>
      </c>
      <c r="C3" s="6">
        <v>17</v>
      </c>
      <c r="D3" s="6">
        <v>129.6</v>
      </c>
      <c r="E3" s="6"/>
      <c r="F3" s="6">
        <v>363.4</v>
      </c>
      <c r="G3" s="6"/>
      <c r="H3" s="7">
        <v>87.04</v>
      </c>
      <c r="I3" s="6"/>
      <c r="J3" s="7">
        <v>328.5</v>
      </c>
      <c r="K3" s="6"/>
    </row>
    <row r="4" spans="1:11" x14ac:dyDescent="0.2">
      <c r="A4" s="6">
        <v>1</v>
      </c>
      <c r="B4" s="6">
        <v>29</v>
      </c>
      <c r="C4" s="6">
        <v>17</v>
      </c>
      <c r="D4" s="6">
        <v>184</v>
      </c>
      <c r="E4" s="6"/>
      <c r="F4" s="6">
        <v>436.7</v>
      </c>
      <c r="G4" s="6"/>
      <c r="H4" s="7">
        <v>145.19999999999999</v>
      </c>
      <c r="I4" s="6"/>
      <c r="J4" s="7">
        <v>668.7</v>
      </c>
      <c r="K4" s="6"/>
    </row>
    <row r="5" spans="1:11" x14ac:dyDescent="0.2">
      <c r="A5" s="6">
        <v>0</v>
      </c>
      <c r="B5" s="6">
        <v>1</v>
      </c>
      <c r="C5" s="6">
        <v>5</v>
      </c>
      <c r="D5" s="6">
        <v>146.5</v>
      </c>
      <c r="E5" s="6"/>
      <c r="F5" s="6">
        <v>601.4</v>
      </c>
      <c r="G5" s="6"/>
      <c r="H5" s="6">
        <v>307.39999999999998</v>
      </c>
      <c r="I5" s="6"/>
      <c r="J5" s="6">
        <v>631.70000000000005</v>
      </c>
      <c r="K5" s="6"/>
    </row>
    <row r="6" spans="1:11" x14ac:dyDescent="0.2">
      <c r="A6" s="6">
        <v>1</v>
      </c>
      <c r="B6" s="6">
        <v>8</v>
      </c>
      <c r="C6" s="6">
        <v>7</v>
      </c>
      <c r="D6" s="6">
        <v>127.7</v>
      </c>
      <c r="E6" s="6"/>
      <c r="F6" s="6">
        <v>343.2</v>
      </c>
      <c r="G6" s="6"/>
      <c r="H6" s="6">
        <v>73.540000000000006</v>
      </c>
      <c r="I6" s="6"/>
      <c r="J6" s="6">
        <v>226.2</v>
      </c>
      <c r="K6" s="6"/>
    </row>
    <row r="7" spans="1:11" x14ac:dyDescent="0.2">
      <c r="A7" s="6">
        <v>1</v>
      </c>
      <c r="B7" s="6">
        <v>29</v>
      </c>
      <c r="C7" s="6">
        <v>7</v>
      </c>
      <c r="D7" s="6">
        <v>232</v>
      </c>
      <c r="E7" s="6"/>
      <c r="F7" s="6">
        <v>709.4</v>
      </c>
      <c r="G7" s="6"/>
      <c r="H7" s="6">
        <v>312</v>
      </c>
      <c r="I7" s="6"/>
      <c r="J7" s="6">
        <v>1315</v>
      </c>
      <c r="K7" s="6"/>
    </row>
    <row r="8" spans="1:11" x14ac:dyDescent="0.2">
      <c r="A8" s="6">
        <v>1</v>
      </c>
      <c r="B8" s="6">
        <v>180</v>
      </c>
      <c r="C8" s="6">
        <v>4</v>
      </c>
      <c r="D8" s="6">
        <v>181.7</v>
      </c>
      <c r="E8" s="8">
        <f>D8/D7</f>
        <v>0.78318965517241379</v>
      </c>
      <c r="F8" s="6">
        <v>1683</v>
      </c>
      <c r="G8" s="8">
        <f>F8/F7</f>
        <v>2.3724274034395263</v>
      </c>
      <c r="H8" s="6">
        <v>1099</v>
      </c>
      <c r="I8" s="8">
        <f>H8/H7</f>
        <v>3.5224358974358974</v>
      </c>
      <c r="J8" s="6">
        <v>2173</v>
      </c>
      <c r="K8" s="8">
        <f>J8/J7</f>
        <v>1.6524714828897338</v>
      </c>
    </row>
    <row r="9" spans="1:11" x14ac:dyDescent="0.2">
      <c r="A9" s="6">
        <v>0</v>
      </c>
      <c r="B9" s="6">
        <v>1</v>
      </c>
      <c r="C9" s="6">
        <v>10</v>
      </c>
      <c r="D9" s="7">
        <v>97.17</v>
      </c>
      <c r="E9" s="7"/>
      <c r="F9" s="7">
        <v>420.5</v>
      </c>
      <c r="G9" s="7"/>
      <c r="H9" s="6">
        <v>53.33</v>
      </c>
      <c r="I9" s="7"/>
      <c r="J9" s="6">
        <v>215.3</v>
      </c>
      <c r="K9" s="7"/>
    </row>
    <row r="10" spans="1:11" x14ac:dyDescent="0.2">
      <c r="A10" s="6">
        <v>1</v>
      </c>
      <c r="B10" s="6">
        <v>8</v>
      </c>
      <c r="C10" s="6">
        <v>10</v>
      </c>
      <c r="D10" s="7">
        <v>130.9</v>
      </c>
      <c r="E10" s="7"/>
      <c r="F10" s="7">
        <v>378.3</v>
      </c>
      <c r="G10" s="7"/>
      <c r="H10" s="6">
        <v>96.3</v>
      </c>
      <c r="I10" s="7"/>
      <c r="J10" s="6">
        <v>426.4</v>
      </c>
      <c r="K10" s="7"/>
    </row>
    <row r="11" spans="1:11" x14ac:dyDescent="0.2">
      <c r="A11" s="6">
        <v>1</v>
      </c>
      <c r="B11" s="6">
        <v>29</v>
      </c>
      <c r="C11" s="6">
        <v>10</v>
      </c>
      <c r="D11" s="7">
        <v>156.5</v>
      </c>
      <c r="E11" s="7"/>
      <c r="F11" s="7">
        <v>311</v>
      </c>
      <c r="G11" s="7"/>
      <c r="H11" s="6">
        <v>84.95</v>
      </c>
      <c r="I11" s="7"/>
      <c r="J11" s="6">
        <v>416.5</v>
      </c>
      <c r="K11" s="7"/>
    </row>
    <row r="12" spans="1:11" x14ac:dyDescent="0.2">
      <c r="A12" s="6">
        <v>1</v>
      </c>
      <c r="B12" s="6">
        <v>113</v>
      </c>
      <c r="C12" s="6">
        <v>10</v>
      </c>
      <c r="D12" s="7">
        <v>110.6</v>
      </c>
      <c r="E12" s="7"/>
      <c r="F12" s="7">
        <v>571.5</v>
      </c>
      <c r="G12" s="7"/>
      <c r="H12" s="6">
        <v>132.4</v>
      </c>
      <c r="I12" s="7"/>
      <c r="J12" s="6">
        <v>350.7</v>
      </c>
      <c r="K12" s="7"/>
    </row>
    <row r="13" spans="1:11" x14ac:dyDescent="0.2">
      <c r="A13" s="6">
        <v>2</v>
      </c>
      <c r="B13" s="6">
        <v>142</v>
      </c>
      <c r="C13" s="6">
        <v>9</v>
      </c>
      <c r="D13" s="7">
        <v>141.80000000000001</v>
      </c>
      <c r="E13" s="7"/>
      <c r="F13" s="7">
        <v>633.5</v>
      </c>
      <c r="G13" s="7"/>
      <c r="H13" s="6">
        <v>104.8</v>
      </c>
      <c r="I13" s="7"/>
      <c r="J13" s="6">
        <v>313.5</v>
      </c>
      <c r="K13" s="7"/>
    </row>
    <row r="14" spans="1:11" x14ac:dyDescent="0.2">
      <c r="A14" s="6">
        <v>2</v>
      </c>
      <c r="B14" s="6">
        <v>293</v>
      </c>
      <c r="C14" s="6">
        <v>4</v>
      </c>
      <c r="D14" s="7">
        <v>162.30000000000001</v>
      </c>
      <c r="E14" s="9">
        <f>D14/D13</f>
        <v>1.1445698166431593</v>
      </c>
      <c r="F14" s="7">
        <v>627.4</v>
      </c>
      <c r="G14" s="9">
        <f>F14/F13</f>
        <v>0.99037095501183892</v>
      </c>
      <c r="H14" s="6">
        <v>84.69</v>
      </c>
      <c r="I14" s="9">
        <f>H14/H13</f>
        <v>0.80811068702290079</v>
      </c>
      <c r="J14" s="6">
        <v>458.1</v>
      </c>
      <c r="K14" s="9">
        <f>J14/J13</f>
        <v>1.4612440191387561</v>
      </c>
    </row>
    <row r="15" spans="1:11" x14ac:dyDescent="0.2">
      <c r="A15" s="5"/>
      <c r="B15" s="5"/>
      <c r="C15" s="5"/>
      <c r="D15" s="5"/>
      <c r="E15" s="5"/>
      <c r="F15" s="5"/>
      <c r="G15" s="5"/>
      <c r="H15" s="5"/>
      <c r="I15" s="5"/>
      <c r="J15" s="10"/>
      <c r="K15" s="5"/>
    </row>
    <row r="16" spans="1:11" x14ac:dyDescent="0.2">
      <c r="A16" s="5"/>
      <c r="B16" s="5"/>
      <c r="C16" s="5"/>
      <c r="D16" s="5"/>
      <c r="E16" s="5"/>
      <c r="F16" s="5"/>
      <c r="G16" s="5"/>
      <c r="H16" s="5"/>
      <c r="I16" s="5"/>
      <c r="K16" s="5"/>
    </row>
    <row r="17" spans="1:16" x14ac:dyDescent="0.2">
      <c r="A17" s="5"/>
      <c r="B17" s="5"/>
      <c r="C17" s="5"/>
      <c r="D17" s="5"/>
      <c r="E17" s="5"/>
      <c r="F17" s="5"/>
      <c r="G17" s="5"/>
      <c r="H17" s="5"/>
      <c r="I17" s="5"/>
      <c r="K17" s="5"/>
    </row>
    <row r="18" spans="1:16" x14ac:dyDescent="0.2">
      <c r="A18" s="5"/>
      <c r="B18" s="5"/>
      <c r="C18" s="5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</row>
    <row r="22" spans="1:16" x14ac:dyDescent="0.2">
      <c r="D22" s="11"/>
      <c r="E22" s="11"/>
      <c r="F22" s="11"/>
    </row>
    <row r="23" spans="1:16" x14ac:dyDescent="0.2"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6" spans="1:16" x14ac:dyDescent="0.2">
      <c r="D26" s="11"/>
      <c r="E26" s="11"/>
      <c r="F26" s="11"/>
      <c r="G26" s="11"/>
      <c r="H26" s="11"/>
      <c r="I26" s="11"/>
    </row>
    <row r="28" spans="1:16" x14ac:dyDescent="0.2">
      <c r="D28" s="11"/>
      <c r="E28" s="11"/>
      <c r="F28" s="11"/>
      <c r="G28" s="11"/>
      <c r="H28" s="11"/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ne Christine</cp:lastModifiedBy>
  <dcterms:created xsi:type="dcterms:W3CDTF">2023-01-06T18:13:54Z</dcterms:created>
  <dcterms:modified xsi:type="dcterms:W3CDTF">2023-05-20T08:00:31Z</dcterms:modified>
</cp:coreProperties>
</file>